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300" sheetId="1" state="visible" r:id="rId2"/>
    <sheet name="p53" sheetId="2" state="visible" r:id="rId3"/>
    <sheet name="STAT1" sheetId="3" state="visible" r:id="rId4"/>
    <sheet name="SUZ12" sheetId="4" state="visible" r:id="rId5"/>
    <sheet name="Legen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31">
  <si>
    <t xml:space="preserve">logDist</t>
  </si>
  <si>
    <t xml:space="preserve">CONTROL</t>
  </si>
  <si>
    <t xml:space="preserve">In.Vivo</t>
  </si>
  <si>
    <t xml:space="preserve">In.Vitro</t>
  </si>
  <si>
    <t xml:space="preserve">COUNT</t>
  </si>
  <si>
    <t xml:space="preserve">OR</t>
  </si>
  <si>
    <t xml:space="preserve">-7</t>
  </si>
  <si>
    <t xml:space="preserve">-6</t>
  </si>
  <si>
    <t xml:space="preserve">-5</t>
  </si>
  <si>
    <t xml:space="preserve">-4</t>
  </si>
  <si>
    <t xml:space="preserve">-3</t>
  </si>
  <si>
    <t xml:space="preserve">-2</t>
  </si>
  <si>
    <t xml:space="preserve">-1</t>
  </si>
  <si>
    <t xml:space="preserve">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Inf</t>
  </si>
  <si>
    <t xml:space="preserve">How to read this file: </t>
  </si>
  <si>
    <t xml:space="preserve">Each sheet represents one of the transcription factor binding sites tested,</t>
  </si>
  <si>
    <t xml:space="preserve"> e.g. p300 - integration sites found in proximity to p300 ChIP-seq sites. </t>
  </si>
  <si>
    <r>
      <rPr>
        <sz val="11"/>
        <color rgb="FF000000"/>
        <rFont val="Arial"/>
        <family val="2"/>
      </rPr>
      <t xml:space="preserve">In each sheet: LogDist - log</t>
    </r>
    <r>
      <rPr>
        <vertAlign val="subscript"/>
        <sz val="11"/>
        <color rgb="FF000000"/>
        <rFont val="Arial"/>
        <family val="2"/>
      </rPr>
      <t xml:space="preserve">10</t>
    </r>
    <r>
      <rPr>
        <sz val="11"/>
        <color rgb="FF000000"/>
        <rFont val="Arial"/>
        <family val="2"/>
      </rPr>
      <t xml:space="preserve">(distance to nearest p300 site) on a non cumulative scale. </t>
    </r>
  </si>
  <si>
    <t xml:space="preserve">e.g. LogDist = 2 : integration sites within 10 to 100 bases of a TFBS.</t>
  </si>
  <si>
    <t xml:space="preserve">COUNT - number of integration sites with a TFBS in a given window size</t>
  </si>
  <si>
    <t xml:space="preserve">OR - odds ratio compared to random</t>
  </si>
  <si>
    <t xml:space="preserve">In.Vivo - integration sites isolated from HTLV-1 carriers. </t>
  </si>
  <si>
    <t xml:space="preserve">In.Vitro - integration sites isolated from experimentally infected cell line.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</row>
    <row r="2" customFormat="false" ht="15" hidden="false" customHeight="false" outlineLevel="0" collapsed="false">
      <c r="A2" s="1"/>
      <c r="B2" s="1" t="s">
        <v>4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5" hidden="false" customHeight="false" outlineLevel="0" collapsed="false">
      <c r="A3" s="1" t="s">
        <v>6</v>
      </c>
      <c r="B3" s="2" t="n">
        <v>74250</v>
      </c>
      <c r="C3" s="2" t="n">
        <v>32166</v>
      </c>
      <c r="D3" s="2" t="n">
        <v>0.954762278909099</v>
      </c>
      <c r="E3" s="2" t="n">
        <v>2173</v>
      </c>
      <c r="F3" s="2" t="n">
        <v>0.72058611640119</v>
      </c>
    </row>
    <row r="4" customFormat="false" ht="15" hidden="false" customHeight="false" outlineLevel="0" collapsed="false">
      <c r="A4" s="1" t="s">
        <v>7</v>
      </c>
      <c r="B4" s="2" t="n">
        <v>77804</v>
      </c>
      <c r="C4" s="2" t="n">
        <v>33203</v>
      </c>
      <c r="D4" s="2" t="n">
        <v>0.928589796245112</v>
      </c>
      <c r="E4" s="2" t="n">
        <v>2862</v>
      </c>
      <c r="F4" s="2" t="n">
        <v>1.04812088212899</v>
      </c>
    </row>
    <row r="5" customFormat="false" ht="15" hidden="false" customHeight="false" outlineLevel="0" collapsed="false">
      <c r="A5" s="1" t="s">
        <v>8</v>
      </c>
      <c r="B5" s="2" t="n">
        <v>19923</v>
      </c>
      <c r="C5" s="2" t="n">
        <v>9709</v>
      </c>
      <c r="D5" s="2" t="n">
        <v>1.10823644190735</v>
      </c>
      <c r="E5" s="2" t="n">
        <v>928</v>
      </c>
      <c r="F5" s="2" t="n">
        <v>1.35114574215584</v>
      </c>
    </row>
    <row r="6" customFormat="false" ht="15" hidden="false" customHeight="false" outlineLevel="0" collapsed="false">
      <c r="A6" s="1" t="s">
        <v>9</v>
      </c>
      <c r="B6" s="2" t="n">
        <v>2653</v>
      </c>
      <c r="C6" s="2" t="n">
        <v>1964</v>
      </c>
      <c r="D6" s="2" t="n">
        <v>1.68019939774078</v>
      </c>
      <c r="E6" s="2" t="n">
        <v>214</v>
      </c>
      <c r="F6" s="2" t="n">
        <v>2.29441973227977</v>
      </c>
    </row>
    <row r="7" customFormat="false" ht="15" hidden="false" customHeight="false" outlineLevel="0" collapsed="false">
      <c r="A7" s="1" t="s">
        <v>10</v>
      </c>
      <c r="B7" s="2" t="n">
        <v>316</v>
      </c>
      <c r="C7" s="2" t="n">
        <v>454</v>
      </c>
      <c r="D7" s="2" t="n">
        <v>3.24075711465202</v>
      </c>
      <c r="E7" s="2" t="n">
        <v>61</v>
      </c>
      <c r="F7" s="2" t="n">
        <v>5.428757816683</v>
      </c>
    </row>
    <row r="8" customFormat="false" ht="15" hidden="false" customHeight="false" outlineLevel="0" collapsed="false">
      <c r="A8" s="1" t="s">
        <v>11</v>
      </c>
      <c r="B8" s="2" t="n">
        <v>59</v>
      </c>
      <c r="C8" s="2" t="n">
        <v>238</v>
      </c>
      <c r="D8" s="2" t="n">
        <v>9.08733125233301</v>
      </c>
      <c r="E8" s="2" t="n">
        <v>55</v>
      </c>
      <c r="F8" s="2" t="n">
        <v>26.2292392476533</v>
      </c>
    </row>
    <row r="9" customFormat="false" ht="15" hidden="false" customHeight="false" outlineLevel="0" collapsed="false">
      <c r="A9" s="1" t="s">
        <v>12</v>
      </c>
      <c r="B9" s="2" t="n">
        <v>7</v>
      </c>
      <c r="C9" s="2" t="n">
        <v>32</v>
      </c>
      <c r="D9" s="2" t="n">
        <v>10.2742611198126</v>
      </c>
      <c r="E9" s="2" t="n">
        <v>8</v>
      </c>
      <c r="F9" s="2" t="n">
        <v>31.9265590376701</v>
      </c>
    </row>
    <row r="10" customFormat="false" ht="15" hidden="false" customHeight="false" outlineLevel="0" collapsed="false">
      <c r="A10" s="1" t="s">
        <v>13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</row>
    <row r="11" customFormat="false" ht="15" hidden="false" customHeight="false" outlineLevel="0" collapsed="false">
      <c r="A11" s="1" t="s">
        <v>14</v>
      </c>
      <c r="B11" s="2" t="n">
        <v>4</v>
      </c>
      <c r="C11" s="2" t="n">
        <v>29</v>
      </c>
      <c r="D11" s="2" t="n">
        <v>16.2939905009295</v>
      </c>
      <c r="E11" s="2" t="n">
        <v>7</v>
      </c>
      <c r="F11" s="2" t="n">
        <v>48.8806377591391</v>
      </c>
    </row>
    <row r="12" customFormat="false" ht="15" hidden="false" customHeight="false" outlineLevel="0" collapsed="false">
      <c r="A12" s="1" t="s">
        <v>15</v>
      </c>
      <c r="B12" s="2" t="n">
        <v>50</v>
      </c>
      <c r="C12" s="2" t="n">
        <v>301</v>
      </c>
      <c r="D12" s="2" t="n">
        <v>13.5731146661215</v>
      </c>
      <c r="E12" s="2" t="n">
        <v>66</v>
      </c>
      <c r="F12" s="2" t="n">
        <v>37.2077635782748</v>
      </c>
    </row>
    <row r="13" customFormat="false" ht="15" hidden="false" customHeight="false" outlineLevel="0" collapsed="false">
      <c r="A13" s="1" t="s">
        <v>16</v>
      </c>
      <c r="B13" s="2" t="n">
        <v>334</v>
      </c>
      <c r="C13" s="2" t="n">
        <v>505</v>
      </c>
      <c r="D13" s="2" t="n">
        <v>3.41241554146057</v>
      </c>
      <c r="E13" s="2" t="n">
        <v>57</v>
      </c>
      <c r="F13" s="2" t="n">
        <v>4.7958383758882</v>
      </c>
    </row>
    <row r="14" customFormat="false" ht="15" hidden="false" customHeight="false" outlineLevel="0" collapsed="false">
      <c r="A14" s="1" t="s">
        <v>17</v>
      </c>
      <c r="B14" s="2" t="n">
        <v>2702</v>
      </c>
      <c r="C14" s="2" t="n">
        <v>2345</v>
      </c>
      <c r="D14" s="2" t="n">
        <v>1.97905207682844</v>
      </c>
      <c r="E14" s="2" t="n">
        <v>225</v>
      </c>
      <c r="F14" s="2" t="n">
        <v>2.37221155454852</v>
      </c>
    </row>
    <row r="15" customFormat="false" ht="15" hidden="false" customHeight="false" outlineLevel="0" collapsed="false">
      <c r="A15" s="1" t="s">
        <v>18</v>
      </c>
      <c r="B15" s="2" t="n">
        <v>19828</v>
      </c>
      <c r="C15" s="2" t="n">
        <v>9785</v>
      </c>
      <c r="D15" s="2" t="n">
        <v>1.12418458063549</v>
      </c>
      <c r="E15" s="2" t="n">
        <v>884</v>
      </c>
      <c r="F15" s="2" t="n">
        <v>1.28357149693909</v>
      </c>
    </row>
    <row r="16" customFormat="false" ht="15" hidden="false" customHeight="false" outlineLevel="0" collapsed="false">
      <c r="A16" s="1" t="s">
        <v>19</v>
      </c>
      <c r="B16" s="2" t="n">
        <v>78082</v>
      </c>
      <c r="C16" s="2" t="n">
        <v>32099</v>
      </c>
      <c r="D16" s="2" t="n">
        <v>0.870804325687084</v>
      </c>
      <c r="E16" s="2" t="n">
        <v>2856</v>
      </c>
      <c r="F16" s="2" t="n">
        <v>1.03746725436874</v>
      </c>
    </row>
    <row r="17" customFormat="false" ht="15" hidden="false" customHeight="false" outlineLevel="0" collapsed="false">
      <c r="A17" s="1" t="s">
        <v>20</v>
      </c>
      <c r="B17" s="2" t="n">
        <v>74128</v>
      </c>
      <c r="C17" s="2" t="n">
        <v>32673</v>
      </c>
      <c r="D17" s="2" t="n">
        <v>0.983311393443729</v>
      </c>
      <c r="E17" s="2" t="n">
        <v>2188</v>
      </c>
      <c r="F17" s="2" t="n">
        <v>0.730259049517316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LMelamed et al. &amp;RTable S4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</row>
    <row r="2" customFormat="false" ht="15" hidden="false" customHeight="false" outlineLevel="0" collapsed="false">
      <c r="A2" s="1"/>
      <c r="B2" s="1" t="s">
        <v>4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5" hidden="false" customHeight="false" outlineLevel="0" collapsed="false">
      <c r="A3" s="1" t="s">
        <v>6</v>
      </c>
      <c r="B3" s="2" t="n">
        <v>119416</v>
      </c>
      <c r="C3" s="2" t="n">
        <v>52503</v>
      </c>
      <c r="D3" s="2" t="n">
        <v>0.963162630339486</v>
      </c>
      <c r="E3" s="2" t="n">
        <v>4090</v>
      </c>
      <c r="F3" s="2" t="n">
        <v>0.874462972332975</v>
      </c>
    </row>
    <row r="4" customFormat="false" ht="15" hidden="false" customHeight="false" outlineLevel="0" collapsed="false">
      <c r="A4" s="1" t="s">
        <v>7</v>
      </c>
      <c r="B4" s="2" t="n">
        <v>33668</v>
      </c>
      <c r="C4" s="2" t="n">
        <v>14661</v>
      </c>
      <c r="D4" s="2" t="n">
        <v>0.973357869606285</v>
      </c>
      <c r="E4" s="2" t="n">
        <v>1321</v>
      </c>
      <c r="F4" s="2" t="n">
        <v>1.1197527493298</v>
      </c>
    </row>
    <row r="5" customFormat="false" ht="15" hidden="false" customHeight="false" outlineLevel="0" collapsed="false">
      <c r="A5" s="1" t="s">
        <v>8</v>
      </c>
      <c r="B5" s="2" t="n">
        <v>4201</v>
      </c>
      <c r="C5" s="2" t="n">
        <v>2078</v>
      </c>
      <c r="D5" s="2" t="n">
        <v>1.11432519553295</v>
      </c>
      <c r="E5" s="2" t="n">
        <v>211</v>
      </c>
      <c r="F5" s="2" t="n">
        <v>1.41523536330465</v>
      </c>
    </row>
    <row r="6" customFormat="false" ht="15" hidden="false" customHeight="false" outlineLevel="0" collapsed="false">
      <c r="A6" s="1" t="s">
        <v>9</v>
      </c>
      <c r="B6" s="2" t="n">
        <v>450</v>
      </c>
      <c r="C6" s="2" t="n">
        <v>399</v>
      </c>
      <c r="D6" s="2" t="n">
        <v>1.99710992272657</v>
      </c>
      <c r="E6" s="2" t="n">
        <v>46</v>
      </c>
      <c r="F6" s="2" t="n">
        <v>2.86572186836518</v>
      </c>
    </row>
    <row r="7" customFormat="false" ht="15" hidden="false" customHeight="false" outlineLevel="0" collapsed="false">
      <c r="A7" s="1" t="s">
        <v>10</v>
      </c>
      <c r="B7" s="2" t="n">
        <v>56</v>
      </c>
      <c r="C7" s="2" t="n">
        <v>179</v>
      </c>
      <c r="D7" s="2" t="n">
        <v>7.1954305087773</v>
      </c>
      <c r="E7" s="2" t="n">
        <v>22</v>
      </c>
      <c r="F7" s="2" t="n">
        <v>10.9960739213198</v>
      </c>
    </row>
    <row r="8" customFormat="false" ht="15" hidden="false" customHeight="false" outlineLevel="0" collapsed="false">
      <c r="A8" s="1" t="s">
        <v>11</v>
      </c>
      <c r="B8" s="2" t="n">
        <v>5</v>
      </c>
      <c r="C8" s="2" t="n">
        <v>177</v>
      </c>
      <c r="D8" s="2" t="n">
        <v>79.7093868803103</v>
      </c>
      <c r="E8" s="2" t="n">
        <v>44</v>
      </c>
      <c r="F8" s="2" t="n">
        <v>247.246099968163</v>
      </c>
    </row>
    <row r="9" customFormat="false" ht="15" hidden="false" customHeight="false" outlineLevel="0" collapsed="false">
      <c r="A9" s="1" t="s">
        <v>12</v>
      </c>
      <c r="B9" s="2" t="n">
        <v>0</v>
      </c>
      <c r="C9" s="2" t="n">
        <v>20</v>
      </c>
      <c r="D9" s="1" t="s">
        <v>21</v>
      </c>
      <c r="E9" s="2" t="n">
        <v>4</v>
      </c>
      <c r="F9" s="1" t="s">
        <v>21</v>
      </c>
    </row>
    <row r="10" customFormat="false" ht="15" hidden="false" customHeight="false" outlineLevel="0" collapsed="false">
      <c r="A10" s="1" t="s">
        <v>13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</row>
    <row r="11" customFormat="false" ht="15" hidden="false" customHeight="false" outlineLevel="0" collapsed="false">
      <c r="A11" s="1" t="s">
        <v>14</v>
      </c>
      <c r="B11" s="2" t="n">
        <v>1</v>
      </c>
      <c r="C11" s="2" t="n">
        <v>30</v>
      </c>
      <c r="D11" s="2" t="n">
        <v>67.4254135204309</v>
      </c>
      <c r="E11" s="2" t="n">
        <v>12</v>
      </c>
      <c r="F11" s="2" t="n">
        <v>335.45264491606</v>
      </c>
    </row>
    <row r="12" customFormat="false" ht="15" hidden="false" customHeight="false" outlineLevel="0" collapsed="false">
      <c r="A12" s="1" t="s">
        <v>15</v>
      </c>
      <c r="B12" s="2" t="n">
        <v>5</v>
      </c>
      <c r="C12" s="2" t="n">
        <v>284</v>
      </c>
      <c r="D12" s="2" t="n">
        <v>128.070108202711</v>
      </c>
      <c r="E12" s="2" t="n">
        <v>61</v>
      </c>
      <c r="F12" s="2" t="n">
        <v>343.703112529928</v>
      </c>
    </row>
    <row r="13" customFormat="false" ht="15" hidden="false" customHeight="false" outlineLevel="0" collapsed="false">
      <c r="A13" s="1" t="s">
        <v>16</v>
      </c>
      <c r="B13" s="2" t="n">
        <v>46</v>
      </c>
      <c r="C13" s="2" t="n">
        <v>123</v>
      </c>
      <c r="D13" s="2" t="n">
        <v>6.01524759993792</v>
      </c>
      <c r="E13" s="2" t="n">
        <v>15</v>
      </c>
      <c r="F13" s="2" t="n">
        <v>9.11756904783229</v>
      </c>
    </row>
    <row r="14" customFormat="false" ht="15" hidden="false" customHeight="false" outlineLevel="0" collapsed="false">
      <c r="A14" s="1" t="s">
        <v>17</v>
      </c>
      <c r="B14" s="2" t="n">
        <v>449</v>
      </c>
      <c r="C14" s="2" t="n">
        <v>335</v>
      </c>
      <c r="D14" s="2" t="n">
        <v>1.67914062634344</v>
      </c>
      <c r="E14" s="2" t="n">
        <v>34</v>
      </c>
      <c r="F14" s="2" t="n">
        <v>2.11882306800306</v>
      </c>
    </row>
    <row r="15" customFormat="false" ht="15" hidden="false" customHeight="false" outlineLevel="0" collapsed="false">
      <c r="A15" s="1" t="s">
        <v>18</v>
      </c>
      <c r="B15" s="2" t="n">
        <v>4057</v>
      </c>
      <c r="C15" s="2" t="n">
        <v>2014</v>
      </c>
      <c r="D15" s="2" t="n">
        <v>1.11833804309955</v>
      </c>
      <c r="E15" s="2" t="n">
        <v>208</v>
      </c>
      <c r="F15" s="2" t="n">
        <v>1.44513033180415</v>
      </c>
    </row>
    <row r="16" customFormat="false" ht="15" hidden="false" customHeight="false" outlineLevel="0" collapsed="false">
      <c r="A16" s="1" t="s">
        <v>19</v>
      </c>
      <c r="B16" s="2" t="n">
        <v>33891</v>
      </c>
      <c r="C16" s="2" t="n">
        <v>14686</v>
      </c>
      <c r="D16" s="2" t="n">
        <v>0.967468403306623</v>
      </c>
      <c r="E16" s="2" t="n">
        <v>1381</v>
      </c>
      <c r="F16" s="2" t="n">
        <v>1.17518207944287</v>
      </c>
    </row>
    <row r="17" customFormat="false" ht="15" hidden="false" customHeight="false" outlineLevel="0" collapsed="false">
      <c r="A17" s="1" t="s">
        <v>20</v>
      </c>
      <c r="B17" s="2" t="n">
        <v>119317</v>
      </c>
      <c r="C17" s="2" t="n">
        <v>52494</v>
      </c>
      <c r="D17" s="2" t="n">
        <v>0.965134583808612</v>
      </c>
      <c r="E17" s="2" t="n">
        <v>4030</v>
      </c>
      <c r="F17" s="2" t="n">
        <v>0.841270665421212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LMelamed et al.&amp;RTable S4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</row>
    <row r="2" customFormat="false" ht="15" hidden="false" customHeight="false" outlineLevel="0" collapsed="false">
      <c r="A2" s="1"/>
      <c r="B2" s="1" t="s">
        <v>4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5" hidden="false" customHeight="false" outlineLevel="0" collapsed="false">
      <c r="A3" s="1" t="s">
        <v>6</v>
      </c>
      <c r="B3" s="2" t="n">
        <v>93470</v>
      </c>
      <c r="C3" s="2" t="n">
        <v>40315</v>
      </c>
      <c r="D3" s="2" t="n">
        <v>0.936368684163964</v>
      </c>
      <c r="E3" s="2" t="n">
        <v>3334</v>
      </c>
      <c r="F3" s="2" t="n">
        <v>0.989903713851394</v>
      </c>
    </row>
    <row r="4" customFormat="false" ht="15" hidden="false" customHeight="false" outlineLevel="0" collapsed="false">
      <c r="A4" s="1" t="s">
        <v>7</v>
      </c>
      <c r="B4" s="2" t="n">
        <v>20286</v>
      </c>
      <c r="C4" s="2" t="n">
        <v>9108</v>
      </c>
      <c r="D4" s="2" t="n">
        <v>1.00985015991855</v>
      </c>
      <c r="E4" s="2" t="n">
        <v>875</v>
      </c>
      <c r="F4" s="2" t="n">
        <v>1.23614467761533</v>
      </c>
    </row>
    <row r="5" customFormat="false" ht="15" hidden="false" customHeight="false" outlineLevel="0" collapsed="false">
      <c r="A5" s="1" t="s">
        <v>8</v>
      </c>
      <c r="B5" s="2" t="n">
        <v>2507</v>
      </c>
      <c r="C5" s="2" t="n">
        <v>1336</v>
      </c>
      <c r="D5" s="2" t="n">
        <v>1.20067983316544</v>
      </c>
      <c r="E5" s="2" t="n">
        <v>150</v>
      </c>
      <c r="F5" s="2" t="n">
        <v>1.68567518719606</v>
      </c>
    </row>
    <row r="6" customFormat="false" ht="15" hidden="false" customHeight="false" outlineLevel="0" collapsed="false">
      <c r="A6" s="1" t="s">
        <v>9</v>
      </c>
      <c r="B6" s="2" t="n">
        <v>278</v>
      </c>
      <c r="C6" s="2" t="n">
        <v>274</v>
      </c>
      <c r="D6" s="2" t="n">
        <v>2.21859213570527</v>
      </c>
      <c r="E6" s="2" t="n">
        <v>37</v>
      </c>
      <c r="F6" s="2" t="n">
        <v>3.72947569754659</v>
      </c>
    </row>
    <row r="7" customFormat="false" ht="15" hidden="false" customHeight="false" outlineLevel="0" collapsed="false">
      <c r="A7" s="1" t="s">
        <v>10</v>
      </c>
      <c r="B7" s="2" t="n">
        <v>35</v>
      </c>
      <c r="C7" s="2" t="n">
        <v>178</v>
      </c>
      <c r="D7" s="2" t="n">
        <v>11.4495885692416</v>
      </c>
      <c r="E7" s="2" t="n">
        <v>32</v>
      </c>
      <c r="F7" s="2" t="n">
        <v>25.6345726088338</v>
      </c>
    </row>
    <row r="8" customFormat="false" ht="15" hidden="false" customHeight="false" outlineLevel="0" collapsed="false">
      <c r="A8" s="1" t="s">
        <v>11</v>
      </c>
      <c r="B8" s="2" t="n">
        <v>8</v>
      </c>
      <c r="C8" s="2" t="n">
        <v>191</v>
      </c>
      <c r="D8" s="2" t="n">
        <v>53.7674918976165</v>
      </c>
      <c r="E8" s="2" t="n">
        <v>50</v>
      </c>
      <c r="F8" s="2" t="n">
        <v>175.765814212874</v>
      </c>
    </row>
    <row r="9" customFormat="false" ht="15" hidden="false" customHeight="false" outlineLevel="0" collapsed="false">
      <c r="A9" s="1" t="s">
        <v>12</v>
      </c>
      <c r="B9" s="2" t="n">
        <v>2</v>
      </c>
      <c r="C9" s="2" t="n">
        <v>22</v>
      </c>
      <c r="D9" s="2" t="n">
        <v>24.7199933792541</v>
      </c>
      <c r="E9" s="2" t="n">
        <v>6</v>
      </c>
      <c r="F9" s="2" t="n">
        <v>83.7830696202532</v>
      </c>
    </row>
    <row r="10" customFormat="false" ht="15" hidden="false" customHeight="false" outlineLevel="0" collapsed="false">
      <c r="A10" s="1" t="s">
        <v>13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</row>
    <row r="11" customFormat="false" ht="15" hidden="false" customHeight="false" outlineLevel="0" collapsed="false">
      <c r="A11" s="1" t="s">
        <v>14</v>
      </c>
      <c r="B11" s="2" t="n">
        <v>1</v>
      </c>
      <c r="C11" s="2" t="n">
        <v>32</v>
      </c>
      <c r="D11" s="2" t="n">
        <v>71.9222727330608</v>
      </c>
      <c r="E11" s="2" t="n">
        <v>12</v>
      </c>
      <c r="F11" s="2" t="n">
        <v>335.45264491606</v>
      </c>
    </row>
    <row r="12" customFormat="false" ht="15" hidden="false" customHeight="false" outlineLevel="0" collapsed="false">
      <c r="A12" s="1" t="s">
        <v>15</v>
      </c>
      <c r="B12" s="2" t="n">
        <v>6</v>
      </c>
      <c r="C12" s="2" t="n">
        <v>259</v>
      </c>
      <c r="D12" s="2" t="n">
        <v>97.2986501328157</v>
      </c>
      <c r="E12" s="2" t="n">
        <v>64</v>
      </c>
      <c r="F12" s="2" t="n">
        <v>300.647716384542</v>
      </c>
    </row>
    <row r="13" customFormat="false" ht="15" hidden="false" customHeight="false" outlineLevel="0" collapsed="false">
      <c r="A13" s="1" t="s">
        <v>16</v>
      </c>
      <c r="B13" s="2" t="n">
        <v>43</v>
      </c>
      <c r="C13" s="2" t="n">
        <v>147</v>
      </c>
      <c r="D13" s="2" t="n">
        <v>7.6929939547221</v>
      </c>
      <c r="E13" s="2" t="n">
        <v>24</v>
      </c>
      <c r="F13" s="2" t="n">
        <v>15.6284383695099</v>
      </c>
    </row>
    <row r="14" customFormat="false" ht="15" hidden="false" customHeight="false" outlineLevel="0" collapsed="false">
      <c r="A14" s="1" t="s">
        <v>17</v>
      </c>
      <c r="B14" s="2" t="n">
        <v>283</v>
      </c>
      <c r="C14" s="2" t="n">
        <v>278</v>
      </c>
      <c r="D14" s="2" t="n">
        <v>2.21126061317588</v>
      </c>
      <c r="E14" s="2" t="n">
        <v>38</v>
      </c>
      <c r="F14" s="2" t="n">
        <v>3.763091288359</v>
      </c>
    </row>
    <row r="15" customFormat="false" ht="15" hidden="false" customHeight="false" outlineLevel="0" collapsed="false">
      <c r="A15" s="1" t="s">
        <v>18</v>
      </c>
      <c r="B15" s="2" t="n">
        <v>2507</v>
      </c>
      <c r="C15" s="2" t="n">
        <v>1380</v>
      </c>
      <c r="D15" s="2" t="n">
        <v>1.24093019960782</v>
      </c>
      <c r="E15" s="2" t="n">
        <v>148</v>
      </c>
      <c r="F15" s="2" t="n">
        <v>1.66266109151417</v>
      </c>
    </row>
    <row r="16" customFormat="false" ht="15" hidden="false" customHeight="false" outlineLevel="0" collapsed="false">
      <c r="A16" s="1" t="s">
        <v>19</v>
      </c>
      <c r="B16" s="2" t="n">
        <v>19889</v>
      </c>
      <c r="C16" s="2" t="n">
        <v>9068</v>
      </c>
      <c r="D16" s="2" t="n">
        <v>1.02749834789789</v>
      </c>
      <c r="E16" s="2" t="n">
        <v>889</v>
      </c>
      <c r="F16" s="2" t="n">
        <v>1.28755446137873</v>
      </c>
    </row>
    <row r="17" customFormat="false" ht="15" hidden="false" customHeight="false" outlineLevel="0" collapsed="false">
      <c r="A17" s="1" t="s">
        <v>20</v>
      </c>
      <c r="B17" s="2" t="n">
        <v>93705</v>
      </c>
      <c r="C17" s="2" t="n">
        <v>40398</v>
      </c>
      <c r="D17" s="2" t="n">
        <v>0.935324197328329</v>
      </c>
      <c r="E17" s="2" t="n">
        <v>3323</v>
      </c>
      <c r="F17" s="2" t="n">
        <v>0.977783222060475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LMelamed et al.&amp;RTable S4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3</v>
      </c>
    </row>
    <row r="2" customFormat="false" ht="15" hidden="false" customHeight="false" outlineLevel="0" collapsed="false">
      <c r="A2" s="1"/>
      <c r="B2" s="1" t="s">
        <v>4</v>
      </c>
      <c r="C2" s="1" t="s">
        <v>4</v>
      </c>
      <c r="D2" s="1" t="s">
        <v>5</v>
      </c>
      <c r="E2" s="1" t="s">
        <v>4</v>
      </c>
      <c r="F2" s="1" t="s">
        <v>5</v>
      </c>
    </row>
    <row r="3" customFormat="false" ht="15" hidden="false" customHeight="false" outlineLevel="0" collapsed="false">
      <c r="A3" s="1" t="s">
        <v>6</v>
      </c>
      <c r="B3" s="2" t="n">
        <v>1039</v>
      </c>
      <c r="C3" s="2" t="n">
        <v>275</v>
      </c>
      <c r="D3" s="2" t="n">
        <v>0.593218824125998</v>
      </c>
      <c r="E3" s="2" t="n">
        <v>10</v>
      </c>
      <c r="F3" s="2" t="n">
        <v>0.267383932887191</v>
      </c>
    </row>
    <row r="4" customFormat="false" ht="15" hidden="false" customHeight="false" outlineLevel="0" collapsed="false">
      <c r="A4" s="1" t="s">
        <v>7</v>
      </c>
      <c r="B4" s="2" t="n">
        <v>11652</v>
      </c>
      <c r="C4" s="2" t="n">
        <v>5159</v>
      </c>
      <c r="D4" s="2" t="n">
        <v>0.994356644724137</v>
      </c>
      <c r="E4" s="2" t="n">
        <v>340</v>
      </c>
      <c r="F4" s="2" t="n">
        <v>0.803597511942559</v>
      </c>
    </row>
    <row r="5" customFormat="false" ht="15" hidden="false" customHeight="false" outlineLevel="0" collapsed="false">
      <c r="A5" s="1" t="s">
        <v>8</v>
      </c>
      <c r="B5" s="2" t="n">
        <v>100224</v>
      </c>
      <c r="C5" s="2" t="n">
        <v>43878</v>
      </c>
      <c r="D5" s="2" t="n">
        <v>0.962830348961673</v>
      </c>
      <c r="E5" s="2" t="n">
        <v>3402</v>
      </c>
      <c r="F5" s="2" t="n">
        <v>0.885526550485872</v>
      </c>
    </row>
    <row r="6" customFormat="false" ht="15" hidden="false" customHeight="false" outlineLevel="0" collapsed="false">
      <c r="A6" s="1" t="s">
        <v>9</v>
      </c>
      <c r="B6" s="2" t="n">
        <v>53688</v>
      </c>
      <c r="C6" s="2" t="n">
        <v>24192</v>
      </c>
      <c r="D6" s="2" t="n">
        <v>1.01785452612376</v>
      </c>
      <c r="E6" s="2" t="n">
        <v>2095</v>
      </c>
      <c r="F6" s="2" t="n">
        <v>1.13271919735414</v>
      </c>
    </row>
    <row r="7" customFormat="false" ht="15" hidden="false" customHeight="false" outlineLevel="0" collapsed="false">
      <c r="A7" s="1" t="s">
        <v>10</v>
      </c>
      <c r="B7" s="2" t="n">
        <v>8729</v>
      </c>
      <c r="C7" s="2" t="n">
        <v>4137</v>
      </c>
      <c r="D7" s="2" t="n">
        <v>1.06838107101038</v>
      </c>
      <c r="E7" s="2" t="n">
        <v>359</v>
      </c>
      <c r="F7" s="2" t="n">
        <v>1.15638847126181</v>
      </c>
    </row>
    <row r="8" customFormat="false" ht="15" hidden="false" customHeight="false" outlineLevel="0" collapsed="false">
      <c r="A8" s="1" t="s">
        <v>11</v>
      </c>
      <c r="B8" s="2" t="n">
        <v>1065</v>
      </c>
      <c r="C8" s="2" t="n">
        <v>835</v>
      </c>
      <c r="D8" s="2" t="n">
        <v>1.76965249711526</v>
      </c>
      <c r="E8" s="2" t="n">
        <v>106</v>
      </c>
      <c r="F8" s="2" t="n">
        <v>2.80733662424709</v>
      </c>
    </row>
    <row r="9" customFormat="false" ht="15" hidden="false" customHeight="false" outlineLevel="0" collapsed="false">
      <c r="A9" s="1" t="s">
        <v>12</v>
      </c>
      <c r="B9" s="2" t="n">
        <v>108</v>
      </c>
      <c r="C9" s="2" t="n">
        <v>86</v>
      </c>
      <c r="D9" s="2" t="n">
        <v>1.78987827997729</v>
      </c>
      <c r="E9" s="2" t="n">
        <v>14</v>
      </c>
      <c r="F9" s="2" t="n">
        <v>3.6226675820307</v>
      </c>
    </row>
    <row r="10" customFormat="false" ht="15" hidden="false" customHeight="false" outlineLevel="0" collapsed="false">
      <c r="A10" s="1" t="s">
        <v>13</v>
      </c>
      <c r="B10" s="1" t="e">
        <f aca="false">NA()</f>
        <v>#N/A</v>
      </c>
      <c r="C10" s="1" t="e">
        <f aca="false">NA()</f>
        <v>#N/A</v>
      </c>
      <c r="D10" s="1" t="e">
        <f aca="false">NA()</f>
        <v>#N/A</v>
      </c>
      <c r="E10" s="1" t="e">
        <f aca="false">NA()</f>
        <v>#N/A</v>
      </c>
      <c r="F10" s="1" t="e">
        <f aca="false">NA()</f>
        <v>#N/A</v>
      </c>
    </row>
    <row r="11" customFormat="false" ht="15" hidden="false" customHeight="false" outlineLevel="0" collapsed="false">
      <c r="A11" s="1" t="s">
        <v>14</v>
      </c>
      <c r="B11" s="2" t="n">
        <v>112</v>
      </c>
      <c r="C11" s="2" t="n">
        <v>110</v>
      </c>
      <c r="D11" s="2" t="n">
        <v>2.20824092131595</v>
      </c>
      <c r="E11" s="2" t="n">
        <v>8</v>
      </c>
      <c r="F11" s="2" t="n">
        <v>1.99422285533397</v>
      </c>
    </row>
    <row r="12" customFormat="false" ht="15" hidden="false" customHeight="false" outlineLevel="0" collapsed="false">
      <c r="A12" s="1" t="s">
        <v>15</v>
      </c>
      <c r="B12" s="2" t="n">
        <v>1102</v>
      </c>
      <c r="C12" s="2" t="n">
        <v>900</v>
      </c>
      <c r="D12" s="2" t="n">
        <v>1.84452170182995</v>
      </c>
      <c r="E12" s="2" t="n">
        <v>146</v>
      </c>
      <c r="F12" s="2" t="n">
        <v>3.76027669609242</v>
      </c>
    </row>
    <row r="13" customFormat="false" ht="15" hidden="false" customHeight="false" outlineLevel="0" collapsed="false">
      <c r="A13" s="1" t="s">
        <v>16</v>
      </c>
      <c r="B13" s="2" t="n">
        <v>8727</v>
      </c>
      <c r="C13" s="2" t="n">
        <v>4167</v>
      </c>
      <c r="D13" s="2" t="n">
        <v>1.07682207933534</v>
      </c>
      <c r="E13" s="2" t="n">
        <v>371</v>
      </c>
      <c r="F13" s="2" t="n">
        <v>1.19773897216404</v>
      </c>
    </row>
    <row r="14" customFormat="false" ht="15" hidden="false" customHeight="false" outlineLevel="0" collapsed="false">
      <c r="A14" s="1" t="s">
        <v>17</v>
      </c>
      <c r="B14" s="2" t="n">
        <v>54287</v>
      </c>
      <c r="C14" s="2" t="n">
        <v>24083</v>
      </c>
      <c r="D14" s="2" t="n">
        <v>0.995205613300085</v>
      </c>
      <c r="E14" s="2" t="n">
        <v>2062</v>
      </c>
      <c r="F14" s="2" t="n">
        <v>1.08870644798642</v>
      </c>
    </row>
    <row r="15" customFormat="false" ht="15" hidden="false" customHeight="false" outlineLevel="0" collapsed="false">
      <c r="A15" s="1" t="s">
        <v>18</v>
      </c>
      <c r="B15" s="2" t="n">
        <v>99459</v>
      </c>
      <c r="C15" s="2" t="n">
        <v>43829</v>
      </c>
      <c r="D15" s="2" t="n">
        <v>0.977491005750334</v>
      </c>
      <c r="E15" s="2" t="n">
        <v>3378</v>
      </c>
      <c r="F15" s="2" t="n">
        <v>0.887642676049749</v>
      </c>
    </row>
    <row r="16" customFormat="false" ht="15" hidden="false" customHeight="false" outlineLevel="0" collapsed="false">
      <c r="A16" s="1" t="s">
        <v>19</v>
      </c>
      <c r="B16" s="2" t="n">
        <v>11794</v>
      </c>
      <c r="C16" s="2" t="n">
        <v>5197</v>
      </c>
      <c r="D16" s="2" t="n">
        <v>0.989280288502315</v>
      </c>
      <c r="E16" s="2" t="n">
        <v>345</v>
      </c>
      <c r="F16" s="2" t="n">
        <v>0.805576471215998</v>
      </c>
    </row>
    <row r="17" customFormat="false" ht="15" hidden="false" customHeight="false" outlineLevel="0" collapsed="false">
      <c r="A17" s="1" t="s">
        <v>20</v>
      </c>
      <c r="B17" s="2" t="n">
        <v>1024</v>
      </c>
      <c r="C17" s="2" t="n">
        <v>277</v>
      </c>
      <c r="D17" s="2" t="n">
        <v>0.606353389435052</v>
      </c>
      <c r="E17" s="2" t="n">
        <v>16</v>
      </c>
      <c r="F17" s="2" t="n">
        <v>0.434531002377179</v>
      </c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LMelamed et al.&amp;RTable S4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9.13671875" defaultRowHeight="20.25" zeroHeight="false" outlineLevelRow="0" outlineLevelCol="0"/>
  <cols>
    <col collapsed="false" customWidth="false" hidden="false" outlineLevel="0" max="257" min="1" style="3" width="9.14"/>
  </cols>
  <sheetData>
    <row r="1" customFormat="false" ht="20.25" hidden="false" customHeight="true" outlineLevel="0" collapsed="false">
      <c r="A1" s="3" t="s">
        <v>22</v>
      </c>
    </row>
    <row r="3" customFormat="false" ht="20.25" hidden="false" customHeight="true" outlineLevel="0" collapsed="false">
      <c r="A3" s="4" t="s">
        <v>2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customFormat="false" ht="20.25" hidden="false" customHeight="true" outlineLevel="0" collapsed="false">
      <c r="B4" s="4" t="s">
        <v>24</v>
      </c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20.25" hidden="false" customHeight="true" outlineLevel="0" collapsed="false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customFormat="false" ht="20.25" hidden="false" customHeight="true" outlineLevel="0" collapsed="false">
      <c r="A6" s="4" t="s">
        <v>25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</row>
    <row r="7" customFormat="false" ht="20.25" hidden="false" customHeight="true" outlineLevel="0" collapsed="false">
      <c r="B7" s="4" t="s">
        <v>26</v>
      </c>
      <c r="C7" s="4"/>
      <c r="D7" s="4"/>
      <c r="E7" s="4"/>
      <c r="F7" s="4"/>
      <c r="G7" s="4"/>
      <c r="H7" s="4"/>
      <c r="I7" s="4"/>
      <c r="J7" s="4"/>
      <c r="K7" s="4"/>
      <c r="L7" s="4"/>
    </row>
    <row r="8" customFormat="false" ht="20.25" hidden="false" customHeight="true" outlineLevel="0" collapsed="false">
      <c r="B8" s="4" t="s">
        <v>27</v>
      </c>
      <c r="C8" s="4"/>
      <c r="D8" s="4"/>
      <c r="E8" s="4"/>
      <c r="F8" s="4"/>
      <c r="G8" s="4"/>
      <c r="H8" s="4"/>
      <c r="I8" s="4"/>
      <c r="J8" s="4"/>
      <c r="K8" s="4"/>
      <c r="L8" s="4"/>
    </row>
    <row r="9" customFormat="false" ht="20.25" hidden="false" customHeight="true" outlineLevel="0" collapsed="false">
      <c r="B9" s="4" t="s">
        <v>28</v>
      </c>
      <c r="C9" s="4"/>
      <c r="D9" s="4"/>
      <c r="E9" s="4"/>
      <c r="F9" s="4"/>
      <c r="G9" s="4"/>
      <c r="H9" s="4"/>
      <c r="I9" s="4"/>
      <c r="J9" s="4"/>
      <c r="K9" s="4"/>
      <c r="L9" s="4"/>
    </row>
    <row r="10" customFormat="false" ht="20.25" hidden="false" customHeight="true" outlineLevel="0" collapsed="false">
      <c r="B10" s="4" t="s">
        <v>29</v>
      </c>
      <c r="C10" s="4"/>
      <c r="D10" s="4"/>
      <c r="E10" s="4"/>
      <c r="F10" s="4"/>
      <c r="G10" s="4"/>
      <c r="H10" s="4"/>
      <c r="I10" s="4"/>
      <c r="J10" s="4"/>
      <c r="K10" s="4"/>
      <c r="L10" s="4"/>
    </row>
    <row r="11" customFormat="false" ht="20.25" hidden="false" customHeight="true" outlineLevel="0" collapsed="false">
      <c r="B11" s="4" t="s">
        <v>30</v>
      </c>
      <c r="C11" s="4"/>
      <c r="D11" s="4"/>
      <c r="E11" s="4"/>
      <c r="F11" s="4"/>
      <c r="G11" s="4"/>
      <c r="H11" s="4"/>
      <c r="I11" s="4"/>
      <c r="J11" s="4"/>
      <c r="K11" s="4"/>
      <c r="L11" s="4"/>
    </row>
  </sheetData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LMelamed et al.&amp;RTable S4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2T14:35:14Z</dcterms:created>
  <dc:creator>Apache POI</dc:creator>
  <dc:description/>
  <dc:language>en-US</dc:language>
  <cp:lastModifiedBy>Anat Melamed</cp:lastModifiedBy>
  <cp:lastPrinted>2013-01-30T21:18:11Z</cp:lastPrinted>
  <dcterms:modified xsi:type="dcterms:W3CDTF">2013-02-03T12:46:26Z</dcterms:modified>
  <cp:revision>0</cp:revision>
  <dc:subject/>
  <dc:title/>
</cp:coreProperties>
</file>